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10455"/>
  </bookViews>
  <sheets>
    <sheet name="Figure 9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10">
  <si>
    <t>province</t>
  </si>
  <si>
    <t>Central Average</t>
  </si>
  <si>
    <t>Shanxi</t>
  </si>
  <si>
    <t>Jilin</t>
  </si>
  <si>
    <t>Heilongjiang</t>
  </si>
  <si>
    <t>Anhui</t>
  </si>
  <si>
    <t>Jiangxi</t>
  </si>
  <si>
    <t>Henan</t>
  </si>
  <si>
    <t>Hubei</t>
  </si>
  <si>
    <t>Hun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28953\Desktop\&#25968;&#23383;&#32463;&#27982;&#29983;&#24577;&#26053;&#28216;\2011&#8212;2022&#26032;&#25968;&#25454;\&#25968;&#29983;&#21457;&#23637;&#32508;&#21512;&#25351;&#25968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数字经济发展综合指数"/>
      <sheetName val="生态旅游发展综合指数"/>
      <sheetName val="耦合协调度"/>
    </sheetNames>
    <sheetDataSet>
      <sheetData sheetId="0">
        <row r="2">
          <cell r="D2">
            <v>0.2718402</v>
          </cell>
        </row>
        <row r="2">
          <cell r="I2">
            <v>0.3833401</v>
          </cell>
        </row>
        <row r="2">
          <cell r="N2">
            <v>0.5672902</v>
          </cell>
        </row>
        <row r="3">
          <cell r="D3">
            <v>0.2005955</v>
          </cell>
        </row>
        <row r="3">
          <cell r="I3">
            <v>0.3077865</v>
          </cell>
        </row>
        <row r="3">
          <cell r="N3">
            <v>0.4616899</v>
          </cell>
        </row>
        <row r="4">
          <cell r="D4">
            <v>0.0914937</v>
          </cell>
        </row>
        <row r="4">
          <cell r="I4">
            <v>0.2781056</v>
          </cell>
        </row>
        <row r="4">
          <cell r="N4">
            <v>0.3254722</v>
          </cell>
        </row>
        <row r="5">
          <cell r="D5">
            <v>0.1604026</v>
          </cell>
        </row>
        <row r="5">
          <cell r="I5">
            <v>0.2184954</v>
          </cell>
        </row>
        <row r="5">
          <cell r="N5">
            <v>0.3445964</v>
          </cell>
        </row>
        <row r="6">
          <cell r="D6">
            <v>0.2657595</v>
          </cell>
        </row>
        <row r="6">
          <cell r="I6">
            <v>0.4216095</v>
          </cell>
        </row>
        <row r="6">
          <cell r="N6">
            <v>0.615257</v>
          </cell>
        </row>
        <row r="7">
          <cell r="D7">
            <v>0.2589989</v>
          </cell>
        </row>
        <row r="7">
          <cell r="I7">
            <v>0.4019585</v>
          </cell>
        </row>
        <row r="7">
          <cell r="N7">
            <v>0.670507</v>
          </cell>
        </row>
        <row r="8">
          <cell r="D8">
            <v>0.3003995</v>
          </cell>
        </row>
        <row r="8">
          <cell r="I8">
            <v>0.4710893</v>
          </cell>
        </row>
        <row r="8">
          <cell r="N8">
            <v>0.7139435</v>
          </cell>
        </row>
        <row r="9">
          <cell r="D9">
            <v>0.1713067</v>
          </cell>
        </row>
        <row r="9">
          <cell r="I9">
            <v>0.387957</v>
          </cell>
        </row>
        <row r="9">
          <cell r="N9">
            <v>0.454387</v>
          </cell>
        </row>
      </sheetData>
      <sheetData sheetId="1">
        <row r="2">
          <cell r="D2">
            <v>0.2676999</v>
          </cell>
        </row>
        <row r="2">
          <cell r="I2">
            <v>0.3544847</v>
          </cell>
        </row>
        <row r="2">
          <cell r="N2">
            <v>0.3859964</v>
          </cell>
        </row>
        <row r="3">
          <cell r="D3">
            <v>0.0845382</v>
          </cell>
        </row>
        <row r="3">
          <cell r="I3">
            <v>0.1728715</v>
          </cell>
        </row>
        <row r="3">
          <cell r="N3">
            <v>0.1145901</v>
          </cell>
        </row>
        <row r="4">
          <cell r="D4">
            <v>0.2155297</v>
          </cell>
        </row>
        <row r="4">
          <cell r="I4">
            <v>0.3754885</v>
          </cell>
        </row>
        <row r="4">
          <cell r="N4">
            <v>0.3524806</v>
          </cell>
        </row>
        <row r="5">
          <cell r="D5">
            <v>0.2121265</v>
          </cell>
        </row>
        <row r="5">
          <cell r="I5">
            <v>0.361091</v>
          </cell>
        </row>
        <row r="5">
          <cell r="N5">
            <v>0.2986222</v>
          </cell>
        </row>
        <row r="6">
          <cell r="D6">
            <v>0.1448432</v>
          </cell>
        </row>
        <row r="6">
          <cell r="I6">
            <v>0.224615</v>
          </cell>
        </row>
        <row r="6">
          <cell r="N6">
            <v>0.2089754</v>
          </cell>
        </row>
        <row r="7">
          <cell r="D7">
            <v>0.3738338</v>
          </cell>
        </row>
        <row r="7">
          <cell r="I7">
            <v>0.5612267</v>
          </cell>
        </row>
        <row r="7">
          <cell r="N7">
            <v>0.542633</v>
          </cell>
        </row>
        <row r="8">
          <cell r="D8">
            <v>0.3550205</v>
          </cell>
        </row>
        <row r="8">
          <cell r="I8">
            <v>0.5372454</v>
          </cell>
        </row>
        <row r="8">
          <cell r="N8">
            <v>0.5886429</v>
          </cell>
        </row>
        <row r="9">
          <cell r="D9">
            <v>0.2676999</v>
          </cell>
        </row>
        <row r="9">
          <cell r="I9">
            <v>0.3544847</v>
          </cell>
        </row>
        <row r="9">
          <cell r="N9">
            <v>0.385996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tabSelected="1" workbookViewId="0">
      <selection activeCell="A1" sqref="$A1:$XFD1"/>
    </sheetView>
  </sheetViews>
  <sheetFormatPr defaultColWidth="9.02654867256637" defaultRowHeight="13.5"/>
  <cols>
    <col min="1" max="1" width="15.2035398230088" customWidth="1"/>
    <col min="3" max="5" width="11.8849557522124"/>
  </cols>
  <sheetData>
    <row r="1" ht="13.85" spans="1:10">
      <c r="A1" s="1"/>
      <c r="B1" s="2" t="s">
        <v>0</v>
      </c>
      <c r="C1" s="2">
        <v>2012</v>
      </c>
      <c r="D1" s="2">
        <v>2017</v>
      </c>
      <c r="E1" s="2">
        <v>2022</v>
      </c>
      <c r="F1" s="3"/>
      <c r="G1" s="3"/>
      <c r="H1" s="3"/>
      <c r="I1" s="3"/>
      <c r="J1" s="3"/>
    </row>
    <row r="2" ht="13.85" spans="1:10">
      <c r="A2" s="4" t="s">
        <v>1</v>
      </c>
      <c r="B2" s="1" t="s">
        <v>2</v>
      </c>
      <c r="C2" s="1">
        <f>POWER([1]数字经济发展综合指数!D2*[1]生态旅游发展综合指数!D2,1/4)</f>
        <v>0.519386279149061</v>
      </c>
      <c r="D2" s="1">
        <f>POWER([1]数字经济发展综合指数!I2*[1]生态旅游发展综合指数!I2,1/4)</f>
        <v>0.607149213488328</v>
      </c>
      <c r="E2" s="1">
        <f>POWER([1]数字经济发展综合指数!N2*[1]生态旅游发展综合指数!N2,1/4)</f>
        <v>0.684064627346159</v>
      </c>
      <c r="F2" s="3"/>
      <c r="G2" s="3"/>
      <c r="H2" s="5"/>
      <c r="I2" s="3"/>
      <c r="J2" s="3"/>
    </row>
    <row r="3" ht="13.85" spans="1:10">
      <c r="A3" s="4"/>
      <c r="B3" s="1" t="s">
        <v>3</v>
      </c>
      <c r="C3" s="1">
        <f>POWER([1]数字经济发展综合指数!D3*[1]生态旅游发展综合指数!D3,1/4)</f>
        <v>0.360863989133918</v>
      </c>
      <c r="D3" s="1">
        <f>POWER([1]数字经济发展综合指数!I3*[1]生态旅游发展综合指数!I3,1/4)</f>
        <v>0.480278606475077</v>
      </c>
      <c r="E3" s="1">
        <f>POWER([1]数字经济发展综合指数!N3*[1]生态旅游发展综合指数!N3,1/4)</f>
        <v>0.47959469230362</v>
      </c>
      <c r="F3" s="3"/>
      <c r="G3" s="3"/>
      <c r="H3" s="3"/>
      <c r="I3" s="3"/>
      <c r="J3" s="3"/>
    </row>
    <row r="4" ht="13.85" spans="1:10">
      <c r="A4" s="4"/>
      <c r="B4" s="1" t="s">
        <v>4</v>
      </c>
      <c r="C4" s="1">
        <f>POWER([1]数字经济发展综合指数!D4*[1]生态旅游发展综合指数!D4,1/4)</f>
        <v>0.374735276976184</v>
      </c>
      <c r="D4" s="1">
        <f>POWER([1]数字经济发展综合指数!I4*[1]生态旅游发展综合指数!I4,1/4)</f>
        <v>0.568462202797785</v>
      </c>
      <c r="E4" s="1">
        <f>POWER([1]数字经济发展综合指数!N4*[1]生态旅游发展综合指数!N4,1/4)</f>
        <v>0.581985654349757</v>
      </c>
      <c r="F4" s="3"/>
      <c r="G4" s="3"/>
      <c r="H4" s="3"/>
      <c r="I4" s="3"/>
      <c r="J4" s="3"/>
    </row>
    <row r="5" ht="13.85" spans="1:10">
      <c r="A5" s="4"/>
      <c r="B5" s="1" t="s">
        <v>5</v>
      </c>
      <c r="C5" s="1">
        <f>POWER([1]数字经济发展综合指数!D5*[1]生态旅游发展综合指数!D5,1/4)</f>
        <v>0.429488542368022</v>
      </c>
      <c r="D5" s="1">
        <f>POWER([1]数字经济发展综合指数!I5*[1]生态旅游发展综合指数!I5,1/4)</f>
        <v>0.529986418604832</v>
      </c>
      <c r="E5" s="1">
        <f>POWER([1]数字经济发展综合指数!N5*[1]生态旅游发展综合指数!N5,1/4)</f>
        <v>0.566380388015189</v>
      </c>
      <c r="F5" s="3"/>
      <c r="G5" s="3"/>
      <c r="H5" s="3"/>
      <c r="I5" s="3"/>
      <c r="J5" s="3"/>
    </row>
    <row r="6" ht="13.85" spans="1:10">
      <c r="A6" s="4"/>
      <c r="B6" s="1" t="s">
        <v>6</v>
      </c>
      <c r="C6" s="1">
        <f>POWER([1]数字经济发展综合指数!D6*[1]生态旅游发展综合指数!D6,1/4)</f>
        <v>0.442941862307684</v>
      </c>
      <c r="D6" s="1">
        <f>POWER([1]数字经济发展综合指数!I6*[1]生态旅游发展综合指数!I6,1/4)</f>
        <v>0.554737194626672</v>
      </c>
      <c r="E6" s="1">
        <f>POWER([1]数字经济发展综合指数!N6*[1]生态旅游发展综合指数!N6,1/4)</f>
        <v>0.598808466517844</v>
      </c>
      <c r="F6" s="3"/>
      <c r="G6" s="3"/>
      <c r="H6" s="3"/>
      <c r="I6" s="3"/>
      <c r="J6" s="3"/>
    </row>
    <row r="7" ht="13.85" spans="1:10">
      <c r="A7" s="4"/>
      <c r="B7" s="1" t="s">
        <v>7</v>
      </c>
      <c r="C7" s="1">
        <f>POWER([1]数字经济发展综合指数!D7*[1]生态旅游发展综合指数!D7,1/4)</f>
        <v>0.557820051233924</v>
      </c>
      <c r="D7" s="1">
        <f>POWER([1]数字经济发展综合指数!I7*[1]生态旅游发展综合指数!I7,1/4)</f>
        <v>0.689175587680679</v>
      </c>
      <c r="E7" s="1">
        <f>POWER([1]数字经济发展综合指数!N7*[1]生态旅游发展综合指数!N7,1/4)</f>
        <v>0.776653635414705</v>
      </c>
      <c r="F7" s="3"/>
      <c r="G7" s="3"/>
      <c r="H7" s="3"/>
      <c r="I7" s="3"/>
      <c r="J7" s="3"/>
    </row>
    <row r="8" ht="13.85" spans="1:10">
      <c r="A8" s="4"/>
      <c r="B8" s="1" t="s">
        <v>8</v>
      </c>
      <c r="C8" s="1">
        <f>POWER([1]数字经济发展综合指数!D8*[1]生态旅游发展综合指数!D8,1/4)</f>
        <v>0.571463055827004</v>
      </c>
      <c r="D8" s="1">
        <f>POWER([1]数字经济发展综合指数!I8*[1]生态旅游发展综合指数!I8,1/4)</f>
        <v>0.709282078191596</v>
      </c>
      <c r="E8" s="1">
        <f>POWER([1]数字经济发展综合指数!N8*[1]生态旅游发展综合指数!N8,1/4)</f>
        <v>0.805153969725155</v>
      </c>
      <c r="F8" s="3"/>
      <c r="G8" s="3"/>
      <c r="H8" s="3"/>
      <c r="I8" s="3"/>
      <c r="J8" s="3"/>
    </row>
    <row r="9" ht="13.85" spans="1:10">
      <c r="A9" s="4"/>
      <c r="B9" s="1" t="s">
        <v>9</v>
      </c>
      <c r="C9" s="1">
        <f>POWER([1]数字经济发展综合指数!D9*[1]生态旅游发展综合指数!D9,1/4)</f>
        <v>0.462759815766986</v>
      </c>
      <c r="D9" s="1">
        <f>POWER([1]数字经济发展综合指数!I9*[1]生态旅游发展综合指数!I9,1/4)</f>
        <v>0.60896912167011</v>
      </c>
      <c r="E9" s="1">
        <f>POWER([1]数字经济发展综合指数!N9*[1]生态旅游发展综合指数!N9,1/4)</f>
        <v>0.647146025095521</v>
      </c>
      <c r="F9" s="3"/>
      <c r="G9" s="3"/>
      <c r="H9" s="3"/>
      <c r="I9" s="3"/>
      <c r="J9" s="3"/>
    </row>
  </sheetData>
  <mergeCells count="1">
    <mergeCell ref="A2:A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8953</dc:creator>
  <cp:lastModifiedBy>李雨馨</cp:lastModifiedBy>
  <dcterms:created xsi:type="dcterms:W3CDTF">2025-04-25T02:59:59Z</dcterms:created>
  <dcterms:modified xsi:type="dcterms:W3CDTF">2025-04-25T02:5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8870DB7F104764B13B95CA425A7468_11</vt:lpwstr>
  </property>
  <property fmtid="{D5CDD505-2E9C-101B-9397-08002B2CF9AE}" pid="3" name="KSOProductBuildVer">
    <vt:lpwstr>2052-12.1.0.20305</vt:lpwstr>
  </property>
</Properties>
</file>